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nishi/Desktop/Okamoto Lab/論文投稿/1. Research papers/2. GET1:2 Ppg1-Far project/10. After acceptance by LSA/Source data/Quantification data _Excel/Excel data related to FigS1/"/>
    </mc:Choice>
  </mc:AlternateContent>
  <xr:revisionPtr revIDLastSave="0" documentId="13_ncr:1_{01806090-E4FD-FF4B-8A28-9E6B5DBB6BD3}" xr6:coauthVersionLast="47" xr6:coauthVersionMax="47" xr10:uidLastSave="{00000000-0000-0000-0000-000000000000}"/>
  <bookViews>
    <workbookView xWindow="380" yWindow="560" windowWidth="28040" windowHeight="16180" activeTab="3" xr2:uid="{55DEFE4A-B908-EF43-BE03-6D3D6E86AB41}"/>
  </bookViews>
  <sheets>
    <sheet name="FigS1D_N1-3" sheetId="2" r:id="rId1"/>
    <sheet name="FigS1D_t-test" sheetId="1" r:id="rId2"/>
    <sheet name="FigS1F_N1-3" sheetId="3" r:id="rId3"/>
    <sheet name="FigS1F_t-test" sheetId="4" r:id="rId4"/>
  </sheets>
  <externalReferences>
    <externalReference r:id="rId5"/>
    <externalReference r:id="rId6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16" i="3" l="1"/>
  <c r="F15" i="3"/>
  <c r="F14" i="3"/>
  <c r="F13" i="3"/>
  <c r="F12" i="3"/>
  <c r="F11" i="3"/>
  <c r="F10" i="3"/>
  <c r="F9" i="3"/>
  <c r="F8" i="3"/>
  <c r="F7" i="3"/>
  <c r="F6" i="3"/>
  <c r="F5" i="3"/>
  <c r="F4" i="3"/>
  <c r="F3" i="3"/>
  <c r="E31" i="2" l="1"/>
  <c r="D31" i="2"/>
  <c r="C31" i="2"/>
  <c r="E30" i="2"/>
  <c r="D30" i="2"/>
  <c r="C30" i="2"/>
  <c r="E29" i="2"/>
  <c r="D29" i="2"/>
  <c r="C29" i="2"/>
  <c r="E28" i="2"/>
  <c r="D28" i="2"/>
  <c r="C28" i="2"/>
  <c r="E27" i="2"/>
  <c r="D27" i="2"/>
  <c r="C27" i="2"/>
  <c r="E26" i="2"/>
  <c r="D26" i="2"/>
  <c r="C26" i="2"/>
  <c r="E25" i="2"/>
  <c r="D25" i="2"/>
  <c r="C25" i="2"/>
  <c r="L9" i="2"/>
  <c r="F9" i="2"/>
  <c r="L8" i="2"/>
  <c r="F8" i="2"/>
  <c r="L7" i="2"/>
  <c r="F7" i="2"/>
  <c r="L6" i="2"/>
  <c r="F6" i="2"/>
  <c r="L5" i="2"/>
  <c r="F5" i="2"/>
  <c r="L4" i="2"/>
  <c r="F4" i="2"/>
  <c r="L3" i="2"/>
  <c r="F3" i="2"/>
</calcChain>
</file>

<file path=xl/sharedStrings.xml><?xml version="1.0" encoding="utf-8"?>
<sst xmlns="http://schemas.openxmlformats.org/spreadsheetml/2006/main" count="195" uniqueCount="96">
  <si>
    <t>N1</t>
    <phoneticPr fontId="1"/>
  </si>
  <si>
    <t>N2</t>
    <phoneticPr fontId="1"/>
  </si>
  <si>
    <t>N3</t>
    <phoneticPr fontId="1"/>
  </si>
  <si>
    <t>Average</t>
    <phoneticPr fontId="1"/>
  </si>
  <si>
    <t>N1</t>
  </si>
  <si>
    <t>N3</t>
  </si>
  <si>
    <t>Average</t>
  </si>
  <si>
    <t>PPG1</t>
  </si>
  <si>
    <t>H111N</t>
  </si>
  <si>
    <t>get1</t>
  </si>
  <si>
    <t>get2</t>
  </si>
  <si>
    <t>get1 H111N</t>
  </si>
  <si>
    <t>get2 H111N</t>
  </si>
  <si>
    <t>NC</t>
  </si>
  <si>
    <t>Lumi/GFP</t>
    <phoneticPr fontId="1"/>
  </si>
  <si>
    <t>Ctrl_normalized</t>
  </si>
  <si>
    <t>Table Analyzed</t>
  </si>
  <si>
    <t>Column B</t>
  </si>
  <si>
    <t>vs.</t>
  </si>
  <si>
    <t>Column A</t>
  </si>
  <si>
    <t>Unpaired t test</t>
  </si>
  <si>
    <t>P value</t>
  </si>
  <si>
    <t>P value summary</t>
  </si>
  <si>
    <t>*</t>
  </si>
  <si>
    <t>Significantly different (P &lt; 0.05)?</t>
  </si>
  <si>
    <t>Yes</t>
  </si>
  <si>
    <t>One- or two-tailed P value?</t>
  </si>
  <si>
    <t>Two-tailed</t>
  </si>
  <si>
    <t>t, df</t>
  </si>
  <si>
    <t>t=3.467, df=4</t>
  </si>
  <si>
    <t>How big is the difference?</t>
  </si>
  <si>
    <t>Mean of column A</t>
  </si>
  <si>
    <t>Mean of column B</t>
  </si>
  <si>
    <t>Difference between means (B - A) ± SEM</t>
  </si>
  <si>
    <t>0.1041 ± 0.03002</t>
  </si>
  <si>
    <t>95% confidence interval</t>
  </si>
  <si>
    <t>0.02072 to 0.1874</t>
  </si>
  <si>
    <t>R squared (eta squared)</t>
  </si>
  <si>
    <t>F test to compare variances</t>
  </si>
  <si>
    <t>F, DFn, Dfd</t>
  </si>
  <si>
    <t>13.23, 2, 2</t>
  </si>
  <si>
    <t>ns</t>
  </si>
  <si>
    <t>No</t>
  </si>
  <si>
    <t>Data analyzed</t>
  </si>
  <si>
    <t>Sample size, column A</t>
  </si>
  <si>
    <t>Sample size, column B</t>
  </si>
  <si>
    <t>WT</t>
  </si>
  <si>
    <t>PPG1 H111N</t>
  </si>
  <si>
    <t>**</t>
  </si>
  <si>
    <t>t=6.584, df=4</t>
  </si>
  <si>
    <t>0.04030 ± 0.006121</t>
  </si>
  <si>
    <t>0.02331 to 0.05729</t>
  </si>
  <si>
    <t>47.45, 2, 2</t>
  </si>
  <si>
    <t>get1-null</t>
  </si>
  <si>
    <t>get1-null, PPG1 H111N</t>
  </si>
  <si>
    <t>t=5.083, df=4</t>
  </si>
  <si>
    <t>0.04400 ± 0.008657</t>
  </si>
  <si>
    <t>0.01996 to 0.06803</t>
  </si>
  <si>
    <t>4.630, 2, 2</t>
  </si>
  <si>
    <t>get2-null</t>
  </si>
  <si>
    <t>get2-null, PPG1 H111N</t>
  </si>
  <si>
    <t>FigS1D_NanoBiT</t>
  </si>
  <si>
    <t>N1</t>
    <phoneticPr fontId="0"/>
  </si>
  <si>
    <t>N2</t>
    <phoneticPr fontId="0"/>
  </si>
  <si>
    <t>N3</t>
    <phoneticPr fontId="0"/>
  </si>
  <si>
    <t>Average</t>
    <phoneticPr fontId="0"/>
  </si>
  <si>
    <t>WT SDG24h</t>
  </si>
  <si>
    <t>WT SDG72h</t>
  </si>
  <si>
    <t>PPG1 H111N SDG24h</t>
  </si>
  <si>
    <t>PPG1 H111N SDG72h</t>
  </si>
  <si>
    <t>get1-null SDG24h</t>
  </si>
  <si>
    <t>get1-null SDG72h</t>
  </si>
  <si>
    <t>get1-null PPG1 H111N SDG24h</t>
  </si>
  <si>
    <t>get1-null PPG1 H111N SDG72h</t>
  </si>
  <si>
    <t>get2-null SDG24h</t>
  </si>
  <si>
    <t>get2-null SDG72h</t>
  </si>
  <si>
    <t>get2-null PPG1 H111N SDG24h</t>
  </si>
  <si>
    <t>get2-null PPG1 H111N SDG72h</t>
  </si>
  <si>
    <t>atg32-null SDG24h</t>
  </si>
  <si>
    <t>atg32-null SDG72h</t>
  </si>
  <si>
    <t>t=4.987, df=4</t>
  </si>
  <si>
    <t>24.01 ± 4.814</t>
  </si>
  <si>
    <t>10.64 to 37.37</t>
  </si>
  <si>
    <t>Infinity, 2, 2</t>
  </si>
  <si>
    <t>&lt;0.0001</t>
  </si>
  <si>
    <t>****</t>
  </si>
  <si>
    <t>FigS1F_mitophagy</t>
  </si>
  <si>
    <t>t=16.07, df=4</t>
  </si>
  <si>
    <t>74.08 ± 4.609</t>
  </si>
  <si>
    <t>61.28 to 86.88</t>
  </si>
  <si>
    <t>62.54, 2, 2</t>
  </si>
  <si>
    <t>***</t>
  </si>
  <si>
    <t>t=13.11, df=4</t>
  </si>
  <si>
    <t>72.08 ± 5.498</t>
  </si>
  <si>
    <t>56.82 to 87.35</t>
  </si>
  <si>
    <t>5.783, 2,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charset val="128"/>
      <scheme val="minor"/>
    </font>
    <font>
      <sz val="12"/>
      <color theme="1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  <font>
      <sz val="11"/>
      <color theme="1"/>
      <name val="Calibri"/>
      <family val="2"/>
      <charset val="128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>
      <alignment vertical="center"/>
    </xf>
    <xf numFmtId="0" fontId="6" fillId="0" borderId="0">
      <alignment vertical="center"/>
    </xf>
  </cellStyleXfs>
  <cellXfs count="19">
    <xf numFmtId="0" fontId="0" fillId="0" borderId="0" xfId="0"/>
    <xf numFmtId="0" fontId="2" fillId="0" borderId="0" xfId="1" applyFont="1">
      <alignment vertical="center"/>
    </xf>
    <xf numFmtId="0" fontId="2" fillId="2" borderId="0" xfId="1" applyFont="1" applyFill="1">
      <alignment vertical="center"/>
    </xf>
    <xf numFmtId="0" fontId="2" fillId="3" borderId="0" xfId="1" applyFont="1" applyFill="1">
      <alignment vertical="center"/>
    </xf>
    <xf numFmtId="0" fontId="2" fillId="4" borderId="0" xfId="1" applyFont="1" applyFill="1">
      <alignment vertical="center"/>
    </xf>
    <xf numFmtId="0" fontId="2" fillId="0" borderId="0" xfId="1" applyFont="1" applyFill="1">
      <alignment vertical="center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4" fillId="5" borderId="0" xfId="0" applyFont="1" applyFill="1" applyAlignment="1">
      <alignment horizontal="left"/>
    </xf>
    <xf numFmtId="0" fontId="4" fillId="0" borderId="0" xfId="0" applyFont="1" applyAlignment="1">
      <alignment horizontal="left"/>
    </xf>
    <xf numFmtId="0" fontId="5" fillId="5" borderId="0" xfId="0" applyFont="1" applyFill="1" applyAlignment="1">
      <alignment horizontal="left"/>
    </xf>
    <xf numFmtId="0" fontId="5" fillId="0" borderId="0" xfId="0" applyFont="1" applyAlignment="1">
      <alignment horizontal="left"/>
    </xf>
    <xf numFmtId="0" fontId="2" fillId="0" borderId="0" xfId="2" applyFont="1" applyAlignment="1">
      <alignment horizontal="left" vertical="center"/>
    </xf>
    <xf numFmtId="0" fontId="2" fillId="0" borderId="1" xfId="2" applyFont="1" applyBorder="1" applyAlignment="1" applyProtection="1">
      <alignment horizontal="left" vertical="center"/>
      <protection locked="0"/>
    </xf>
    <xf numFmtId="0" fontId="2" fillId="5" borderId="1" xfId="2" applyFont="1" applyFill="1" applyBorder="1" applyAlignment="1" applyProtection="1">
      <alignment horizontal="left" vertical="center"/>
      <protection locked="0"/>
    </xf>
    <xf numFmtId="0" fontId="2" fillId="5" borderId="0" xfId="2" applyFont="1" applyFill="1" applyAlignment="1">
      <alignment horizontal="left" vertical="center"/>
    </xf>
    <xf numFmtId="0" fontId="4" fillId="0" borderId="0" xfId="0" applyFont="1" applyFill="1" applyAlignment="1">
      <alignment horizontal="left"/>
    </xf>
    <xf numFmtId="0" fontId="4" fillId="6" borderId="0" xfId="0" applyFont="1" applyFill="1" applyAlignment="1">
      <alignment horizontal="left"/>
    </xf>
    <xf numFmtId="0" fontId="5" fillId="6" borderId="0" xfId="0" applyFont="1" applyFill="1" applyAlignment="1">
      <alignment horizontal="left"/>
    </xf>
  </cellXfs>
  <cellStyles count="3">
    <cellStyle name="Normal" xfId="0" builtinId="0"/>
    <cellStyle name="Normal 2" xfId="1" xr:uid="{5C1C5983-FD95-4740-974E-CAA584B434FE}"/>
    <cellStyle name="Normal 3" xfId="2" xr:uid="{4FFE94D6-DFD8-454A-9774-4C8C6905384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5" Type="http://schemas.openxmlformats.org/officeDocument/2006/relationships/externalLink" Target="externalLinks/externalLink1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2" Type="http://schemas.microsoft.com/office/2019/04/relationships/externalLinkLongPath" Target="Ctrl_normalized_20201204%20PPG1%20H111N%20get1%20get2%20N1-N3%20copy.xlsx?67506F60" TargetMode="External"/><Relationship Id="rId1" Type="http://schemas.openxmlformats.org/officeDocument/2006/relationships/externalLinkPath" Target="file:///67506F60/Ctrl_normalized_20201204%20PPG1%20H111N%20get1%20get2%20N1-N3%20copy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microsoft.com/office/2019/04/relationships/externalLinkLongPath" Target="FigS1F_PPG1%20H111N,%20get1,%20get2-null_mitophagy_N1-3.xlsx?67506F60" TargetMode="External"/><Relationship Id="rId1" Type="http://schemas.openxmlformats.org/officeDocument/2006/relationships/externalLinkPath" Target="file:///67506F60/FigS1F_PPG1%20H111N,%20get1,%20get2-null_mitophagy_N1-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20201202 N1"/>
      <sheetName val="20201203 N2"/>
      <sheetName val="20201204 N3"/>
      <sheetName val="N1-3"/>
      <sheetName val="Ctrl_normalized_N1-3 (2)"/>
    </sheetNames>
    <sheetDataSet>
      <sheetData sheetId="0" refreshError="1"/>
      <sheetData sheetId="1" refreshError="1"/>
      <sheetData sheetId="2" refreshError="1"/>
      <sheetData sheetId="3" refreshError="1"/>
      <sheetData sheetId="4">
        <row r="3">
          <cell r="F3">
            <v>5.7029722726275656E-2</v>
          </cell>
          <cell r="G3">
            <v>1.3782986734625016E-2</v>
          </cell>
        </row>
        <row r="4">
          <cell r="F4">
            <v>0.1610986124900137</v>
          </cell>
          <cell r="G4">
            <v>5.0137713722144567E-2</v>
          </cell>
        </row>
        <row r="5">
          <cell r="F5">
            <v>9.5486941743805273E-3</v>
          </cell>
          <cell r="G5">
            <v>1.5231220455754768E-3</v>
          </cell>
        </row>
        <row r="6">
          <cell r="F6">
            <v>1.4327825660602672E-2</v>
          </cell>
          <cell r="G6">
            <v>6.3188269167572921E-3</v>
          </cell>
        </row>
        <row r="7">
          <cell r="F7">
            <v>4.9848402846526509E-2</v>
          </cell>
          <cell r="G7">
            <v>1.0491538221428055E-2</v>
          </cell>
        </row>
        <row r="8">
          <cell r="F8">
            <v>5.8325078345465464E-2</v>
          </cell>
          <cell r="G8">
            <v>1.3596983677885413E-2</v>
          </cell>
        </row>
        <row r="9">
          <cell r="F9">
            <v>8.0750067311892752E-4</v>
          </cell>
          <cell r="G9">
            <v>8.3874274863858836E-4</v>
          </cell>
        </row>
        <row r="11">
          <cell r="Q11">
            <v>6.4920974422122052E-2</v>
          </cell>
          <cell r="R11">
            <v>2.5120363632924951E-3</v>
          </cell>
        </row>
        <row r="12">
          <cell r="Q12">
            <v>0.18959482624956037</v>
          </cell>
          <cell r="R12">
            <v>1.2464970228154421E-2</v>
          </cell>
        </row>
        <row r="13">
          <cell r="Q13">
            <v>1.006233358661039E-2</v>
          </cell>
          <cell r="R13">
            <v>1.7483846420799462E-3</v>
          </cell>
        </row>
        <row r="14">
          <cell r="F14">
            <v>5.7029722726275697E-2</v>
          </cell>
          <cell r="G14">
            <v>1.3782986734625016E-2</v>
          </cell>
          <cell r="Q14">
            <v>5.1120221262426518E-2</v>
          </cell>
          <cell r="R14">
            <v>1.4506537009404973E-2</v>
          </cell>
        </row>
        <row r="15">
          <cell r="F15">
            <v>0.1610986124900137</v>
          </cell>
          <cell r="G15">
            <v>5.0137713722144567E-2</v>
          </cell>
          <cell r="Q15">
            <v>1.6021276419697215E-2</v>
          </cell>
          <cell r="R15">
            <v>7.9150801870230946E-3</v>
          </cell>
        </row>
        <row r="16">
          <cell r="F16">
            <v>9.5486941743805273E-3</v>
          </cell>
          <cell r="G16">
            <v>1.5231220455754768E-3</v>
          </cell>
          <cell r="Q16">
            <v>6.3135143828718765E-2</v>
          </cell>
          <cell r="R16">
            <v>1.5196563774559524E-2</v>
          </cell>
        </row>
        <row r="17">
          <cell r="F17">
            <v>4.9848402846526509E-2</v>
          </cell>
          <cell r="G17">
            <v>1.0491538221428055E-2</v>
          </cell>
          <cell r="Q17">
            <v>8.795760511377611E-4</v>
          </cell>
          <cell r="R17">
            <v>1.1729491191387125E-3</v>
          </cell>
        </row>
        <row r="18">
          <cell r="F18">
            <v>1.4327825660602672E-2</v>
          </cell>
          <cell r="G18">
            <v>6.3188269167572921E-3</v>
          </cell>
        </row>
        <row r="19">
          <cell r="F19">
            <v>5.8325078345465464E-2</v>
          </cell>
          <cell r="G19">
            <v>1.3596983677885413E-2</v>
          </cell>
        </row>
        <row r="20">
          <cell r="F20">
            <v>3.5676284604462503E-4</v>
          </cell>
          <cell r="G20">
            <v>8.3874274863858836E-4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20200712 N1"/>
      <sheetName val="20200712 N2"/>
      <sheetName val="20200712 N3"/>
      <sheetName val="Summarized"/>
    </sheetNames>
    <sheetDataSet>
      <sheetData sheetId="0" refreshError="1"/>
      <sheetData sheetId="1" refreshError="1"/>
      <sheetData sheetId="2" refreshError="1"/>
      <sheetData sheetId="3">
        <row r="2">
          <cell r="E2">
            <v>5.3397170445497943</v>
          </cell>
          <cell r="F2">
            <v>1.4097035247714371</v>
          </cell>
        </row>
        <row r="3">
          <cell r="E3">
            <v>100</v>
          </cell>
          <cell r="F3">
            <v>0</v>
          </cell>
          <cell r="H3">
            <v>100</v>
          </cell>
          <cell r="I3">
            <v>0</v>
          </cell>
        </row>
        <row r="4">
          <cell r="E4">
            <v>27.744750297491091</v>
          </cell>
          <cell r="F4">
            <v>6.9733355260623213</v>
          </cell>
          <cell r="H4">
            <v>124.00775343180841</v>
          </cell>
          <cell r="I4">
            <v>8.3389629856331045</v>
          </cell>
        </row>
        <row r="5">
          <cell r="E5">
            <v>124.00775343180841</v>
          </cell>
          <cell r="F5">
            <v>8.3389629856331045</v>
          </cell>
          <cell r="H5">
            <v>26.383919947282731</v>
          </cell>
          <cell r="I5">
            <v>1.0013942029319378</v>
          </cell>
        </row>
        <row r="6">
          <cell r="E6">
            <v>1.0681323680676744</v>
          </cell>
          <cell r="F6">
            <v>0.31218978782497409</v>
          </cell>
          <cell r="H6">
            <v>100.46439837953812</v>
          </cell>
          <cell r="I6">
            <v>7.9195182824728265</v>
          </cell>
        </row>
        <row r="7">
          <cell r="E7">
            <v>26.383919947282731</v>
          </cell>
          <cell r="F7">
            <v>1.0013942029319378</v>
          </cell>
          <cell r="H7">
            <v>64.299099790375408</v>
          </cell>
          <cell r="I7">
            <v>3.6563175030426915</v>
          </cell>
        </row>
        <row r="8">
          <cell r="E8">
            <v>8.4758345117466245</v>
          </cell>
          <cell r="F8">
            <v>0.6442428063800717</v>
          </cell>
          <cell r="H8">
            <v>136.38378231528762</v>
          </cell>
          <cell r="I8">
            <v>8.7929450610745672</v>
          </cell>
        </row>
        <row r="9">
          <cell r="E9">
            <v>100.46439837953812</v>
          </cell>
          <cell r="F9">
            <v>7.9195182824728265</v>
          </cell>
          <cell r="H9">
            <v>0</v>
          </cell>
          <cell r="I9">
            <v>0</v>
          </cell>
        </row>
        <row r="10">
          <cell r="E10">
            <v>1.6748984392038946</v>
          </cell>
          <cell r="F10">
            <v>0.1541155062880708</v>
          </cell>
        </row>
        <row r="11">
          <cell r="E11">
            <v>64.299099790375408</v>
          </cell>
          <cell r="F11">
            <v>3.6563175030426915</v>
          </cell>
        </row>
        <row r="12">
          <cell r="E12">
            <v>2.8578263231391325</v>
          </cell>
          <cell r="F12">
            <v>0.4875562262457121</v>
          </cell>
        </row>
        <row r="13">
          <cell r="E13">
            <v>136.38378231528762</v>
          </cell>
          <cell r="F13">
            <v>8.7929450610745672</v>
          </cell>
        </row>
        <row r="14">
          <cell r="E14">
            <v>0.41395023636256534</v>
          </cell>
          <cell r="F14">
            <v>0.53522740600485896</v>
          </cell>
        </row>
        <row r="15">
          <cell r="E15">
            <v>0</v>
          </cell>
          <cell r="F15">
            <v>0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A7E26E-00DB-C847-A98C-0C30EBFE25C1}">
  <dimension ref="A2:L32"/>
  <sheetViews>
    <sheetView zoomScale="94" workbookViewId="0">
      <selection activeCell="B37" sqref="B37"/>
    </sheetView>
  </sheetViews>
  <sheetFormatPr baseColWidth="10" defaultColWidth="10.6640625" defaultRowHeight="16" x14ac:dyDescent="0.2"/>
  <cols>
    <col min="1" max="1" width="10.6640625" style="1"/>
    <col min="2" max="2" width="12.1640625" style="1" bestFit="1" customWidth="1"/>
    <col min="3" max="8" width="10.6640625" style="1"/>
    <col min="9" max="9" width="12.1640625" style="1" bestFit="1" customWidth="1"/>
    <col min="10" max="16384" width="10.6640625" style="1"/>
  </cols>
  <sheetData>
    <row r="2" spans="2:12" x14ac:dyDescent="0.2">
      <c r="C2" s="1" t="s">
        <v>0</v>
      </c>
      <c r="D2" s="1" t="s">
        <v>1</v>
      </c>
      <c r="E2" s="1" t="s">
        <v>2</v>
      </c>
      <c r="F2" s="1" t="s">
        <v>3</v>
      </c>
      <c r="G2" s="5"/>
      <c r="J2" s="1" t="s">
        <v>4</v>
      </c>
      <c r="K2" s="1" t="s">
        <v>5</v>
      </c>
      <c r="L2" s="1" t="s">
        <v>6</v>
      </c>
    </row>
    <row r="3" spans="2:12" x14ac:dyDescent="0.2">
      <c r="B3" s="1" t="s">
        <v>7</v>
      </c>
      <c r="C3" s="1">
        <v>6.3144696475050735E-2</v>
      </c>
      <c r="D3" s="1">
        <v>4.1247219334582877E-2</v>
      </c>
      <c r="E3" s="1">
        <v>6.6697252369193369E-2</v>
      </c>
      <c r="F3" s="1">
        <f>AVERAGE(C3:E3)</f>
        <v>5.7029722726275656E-2</v>
      </c>
      <c r="G3" s="5"/>
      <c r="I3" s="1" t="s">
        <v>7</v>
      </c>
      <c r="J3" s="1">
        <v>6.3144696475050735E-2</v>
      </c>
      <c r="K3" s="1">
        <v>6.6697252369193369E-2</v>
      </c>
      <c r="L3" s="1">
        <f>AVERAGE(J3:K3)</f>
        <v>6.4920974422122052E-2</v>
      </c>
    </row>
    <row r="4" spans="2:12" x14ac:dyDescent="0.2">
      <c r="B4" s="1" t="s">
        <v>8</v>
      </c>
      <c r="C4" s="1">
        <v>0.1984088912251768</v>
      </c>
      <c r="D4" s="1">
        <v>0.1041061849709204</v>
      </c>
      <c r="E4" s="1">
        <v>0.18078076127394396</v>
      </c>
      <c r="F4" s="1">
        <f t="shared" ref="F4:F9" si="0">AVERAGE(C4:E4)</f>
        <v>0.1610986124900137</v>
      </c>
      <c r="G4" s="5"/>
      <c r="I4" s="1" t="s">
        <v>8</v>
      </c>
      <c r="J4" s="1">
        <v>0.1984088912251768</v>
      </c>
      <c r="K4" s="1">
        <v>0.18078076127394396</v>
      </c>
      <c r="L4" s="1">
        <f t="shared" ref="L4:L8" si="1">AVERAGE(J4:K4)</f>
        <v>0.18959482624956037</v>
      </c>
    </row>
    <row r="5" spans="2:12" x14ac:dyDescent="0.2">
      <c r="B5" s="1" t="s">
        <v>9</v>
      </c>
      <c r="C5" s="1">
        <v>8.8260389500732454E-3</v>
      </c>
      <c r="D5" s="1">
        <v>8.5214153499208051E-3</v>
      </c>
      <c r="E5" s="1">
        <v>1.1298628223147535E-2</v>
      </c>
      <c r="F5" s="1">
        <f t="shared" si="0"/>
        <v>9.5486941743805273E-3</v>
      </c>
      <c r="G5" s="5"/>
      <c r="I5" s="1" t="s">
        <v>9</v>
      </c>
      <c r="J5" s="1">
        <v>8.8260389500732454E-3</v>
      </c>
      <c r="K5" s="1">
        <v>1.1298628223147535E-2</v>
      </c>
      <c r="L5" s="1">
        <f t="shared" si="1"/>
        <v>1.006233358661039E-2</v>
      </c>
    </row>
    <row r="6" spans="2:12" x14ac:dyDescent="0.2">
      <c r="B6" s="1" t="s">
        <v>10</v>
      </c>
      <c r="C6" s="1">
        <v>1.042446954581789E-2</v>
      </c>
      <c r="D6" s="1">
        <v>1.0940924142413584E-2</v>
      </c>
      <c r="E6" s="1">
        <v>2.1618083293576538E-2</v>
      </c>
      <c r="F6" s="1">
        <f t="shared" si="0"/>
        <v>1.4327825660602672E-2</v>
      </c>
      <c r="G6" s="5"/>
      <c r="I6" s="1" t="s">
        <v>10</v>
      </c>
      <c r="J6" s="1">
        <v>1.042446954581789E-2</v>
      </c>
      <c r="K6" s="1">
        <v>2.1618083293576538E-2</v>
      </c>
      <c r="L6" s="1">
        <f t="shared" si="1"/>
        <v>1.6021276419697215E-2</v>
      </c>
    </row>
    <row r="7" spans="2:12" x14ac:dyDescent="0.2">
      <c r="B7" s="1" t="s">
        <v>11</v>
      </c>
      <c r="C7" s="1">
        <v>4.0862550571542672E-2</v>
      </c>
      <c r="D7" s="1">
        <v>4.7304766014726503E-2</v>
      </c>
      <c r="E7" s="1">
        <v>6.1377891953310372E-2</v>
      </c>
      <c r="F7" s="1">
        <f t="shared" si="0"/>
        <v>4.9848402846526509E-2</v>
      </c>
      <c r="G7" s="5"/>
      <c r="I7" s="1" t="s">
        <v>11</v>
      </c>
      <c r="J7" s="1">
        <v>4.0862550571542672E-2</v>
      </c>
      <c r="K7" s="1">
        <v>6.1377891953310372E-2</v>
      </c>
      <c r="L7" s="1">
        <f t="shared" si="1"/>
        <v>5.1120221262426518E-2</v>
      </c>
    </row>
    <row r="8" spans="2:12" x14ac:dyDescent="0.2">
      <c r="B8" s="1" t="s">
        <v>12</v>
      </c>
      <c r="C8" s="1">
        <v>7.3880737124443582E-2</v>
      </c>
      <c r="D8" s="1">
        <v>4.8704947378958863E-2</v>
      </c>
      <c r="E8" s="1">
        <v>5.2389550532993961E-2</v>
      </c>
      <c r="F8" s="1">
        <f t="shared" si="0"/>
        <v>5.8325078345465464E-2</v>
      </c>
      <c r="G8" s="5"/>
      <c r="I8" s="1" t="s">
        <v>12</v>
      </c>
      <c r="J8" s="1">
        <v>7.3880737124443582E-2</v>
      </c>
      <c r="K8" s="1">
        <v>5.2389550532993961E-2</v>
      </c>
      <c r="L8" s="1">
        <f t="shared" si="1"/>
        <v>6.3135143828718765E-2</v>
      </c>
    </row>
    <row r="9" spans="2:12" x14ac:dyDescent="0.2">
      <c r="B9" s="1" t="s">
        <v>13</v>
      </c>
      <c r="C9" s="1">
        <v>5.0175775007989764E-5</v>
      </c>
      <c r="D9" s="1">
        <v>6.6334991708126036E-4</v>
      </c>
      <c r="E9" s="1">
        <v>1.7089763272675324E-3</v>
      </c>
      <c r="F9" s="1">
        <f t="shared" si="0"/>
        <v>8.0750067311892752E-4</v>
      </c>
      <c r="G9" s="5"/>
      <c r="I9" s="1" t="s">
        <v>13</v>
      </c>
      <c r="J9" s="1">
        <v>5.0175775007989764E-5</v>
      </c>
      <c r="K9" s="1">
        <v>1.7089763272675324E-3</v>
      </c>
      <c r="L9" s="1">
        <f>AVERAGE(J9:K9)</f>
        <v>8.795760511377611E-4</v>
      </c>
    </row>
    <row r="10" spans="2:12" x14ac:dyDescent="0.2">
      <c r="G10" s="5"/>
    </row>
    <row r="11" spans="2:12" x14ac:dyDescent="0.2">
      <c r="G11" s="5"/>
      <c r="I11" s="1" t="s">
        <v>7</v>
      </c>
      <c r="J11" s="1">
        <v>6.3144696475050735E-2</v>
      </c>
      <c r="K11" s="1">
        <v>6.6697252369193369E-2</v>
      </c>
      <c r="L11" s="1">
        <v>6.4920974422122052E-2</v>
      </c>
    </row>
    <row r="12" spans="2:12" x14ac:dyDescent="0.2">
      <c r="G12" s="5"/>
      <c r="I12" s="1" t="s">
        <v>8</v>
      </c>
      <c r="J12" s="1">
        <v>0.1984088912251768</v>
      </c>
      <c r="K12" s="1">
        <v>0.18078076127394396</v>
      </c>
      <c r="L12" s="1">
        <v>0.18959482624956037</v>
      </c>
    </row>
    <row r="13" spans="2:12" x14ac:dyDescent="0.2">
      <c r="B13" s="2" t="s">
        <v>14</v>
      </c>
      <c r="C13" s="3" t="s">
        <v>0</v>
      </c>
      <c r="D13" s="3" t="s">
        <v>1</v>
      </c>
      <c r="E13" s="3" t="s">
        <v>2</v>
      </c>
      <c r="F13" s="3" t="s">
        <v>3</v>
      </c>
      <c r="G13" s="5"/>
      <c r="I13" s="1" t="s">
        <v>9</v>
      </c>
      <c r="J13" s="1">
        <v>8.8260389500732454E-3</v>
      </c>
      <c r="K13" s="1">
        <v>1.1298628223147535E-2</v>
      </c>
      <c r="L13" s="1">
        <v>1.006233358661039E-2</v>
      </c>
    </row>
    <row r="14" spans="2:12" x14ac:dyDescent="0.2">
      <c r="B14" s="3" t="s">
        <v>7</v>
      </c>
      <c r="C14" s="4">
        <v>6.3144696475050735E-2</v>
      </c>
      <c r="D14" s="4">
        <v>4.1247219334582877E-2</v>
      </c>
      <c r="E14" s="4">
        <v>6.6697252369193369E-2</v>
      </c>
      <c r="F14" s="4">
        <v>5.7029722726275697E-2</v>
      </c>
      <c r="G14" s="5"/>
      <c r="I14" s="1" t="s">
        <v>11</v>
      </c>
      <c r="J14" s="1">
        <v>4.0862550571542672E-2</v>
      </c>
      <c r="K14" s="1">
        <v>6.1377891953310372E-2</v>
      </c>
      <c r="L14" s="1">
        <v>5.1120221262426518E-2</v>
      </c>
    </row>
    <row r="15" spans="2:12" x14ac:dyDescent="0.2">
      <c r="B15" s="3" t="s">
        <v>8</v>
      </c>
      <c r="C15" s="4">
        <v>0.1984088912251768</v>
      </c>
      <c r="D15" s="4">
        <v>0.1041061849709204</v>
      </c>
      <c r="E15" s="4">
        <v>0.18078076127394396</v>
      </c>
      <c r="F15" s="4">
        <v>0.1610986124900137</v>
      </c>
      <c r="G15" s="5"/>
      <c r="I15" s="1" t="s">
        <v>10</v>
      </c>
      <c r="J15" s="1">
        <v>1.042446954581789E-2</v>
      </c>
      <c r="K15" s="1">
        <v>2.1618083293576538E-2</v>
      </c>
      <c r="L15" s="1">
        <v>1.6021276419697215E-2</v>
      </c>
    </row>
    <row r="16" spans="2:12" x14ac:dyDescent="0.2">
      <c r="B16" s="3" t="s">
        <v>9</v>
      </c>
      <c r="C16" s="4">
        <v>8.8260389500732454E-3</v>
      </c>
      <c r="D16" s="4">
        <v>8.5214153499208051E-3</v>
      </c>
      <c r="E16" s="4">
        <v>1.1298628223147535E-2</v>
      </c>
      <c r="F16" s="4">
        <v>9.5486941743805273E-3</v>
      </c>
      <c r="G16" s="5"/>
      <c r="I16" s="1" t="s">
        <v>12</v>
      </c>
      <c r="J16" s="1">
        <v>7.3880737124443582E-2</v>
      </c>
      <c r="K16" s="1">
        <v>5.2389550532993961E-2</v>
      </c>
      <c r="L16" s="1">
        <v>6.3135143828718765E-2</v>
      </c>
    </row>
    <row r="17" spans="1:12" x14ac:dyDescent="0.2">
      <c r="B17" s="3" t="s">
        <v>11</v>
      </c>
      <c r="C17" s="4">
        <v>4.0862550571542672E-2</v>
      </c>
      <c r="D17" s="4">
        <v>4.7304766014726503E-2</v>
      </c>
      <c r="E17" s="4">
        <v>6.1377891953310372E-2</v>
      </c>
      <c r="F17" s="4">
        <v>4.9848402846526509E-2</v>
      </c>
      <c r="G17" s="5"/>
      <c r="I17" s="1" t="s">
        <v>13</v>
      </c>
      <c r="J17" s="1">
        <v>5.0175775007989764E-5</v>
      </c>
      <c r="K17" s="1">
        <v>1.7089763272675324E-3</v>
      </c>
      <c r="L17" s="1">
        <v>8.795760511377611E-4</v>
      </c>
    </row>
    <row r="18" spans="1:12" x14ac:dyDescent="0.2">
      <c r="B18" s="3" t="s">
        <v>10</v>
      </c>
      <c r="C18" s="4">
        <v>1.042446954581789E-2</v>
      </c>
      <c r="D18" s="4">
        <v>1.0940924142413584E-2</v>
      </c>
      <c r="E18" s="4">
        <v>2.1618083293576538E-2</v>
      </c>
      <c r="F18" s="4">
        <v>1.4327825660602672E-2</v>
      </c>
      <c r="G18" s="5"/>
    </row>
    <row r="19" spans="1:12" x14ac:dyDescent="0.2">
      <c r="B19" s="3" t="s">
        <v>12</v>
      </c>
      <c r="C19" s="4">
        <v>7.3880737124443582E-2</v>
      </c>
      <c r="D19" s="4">
        <v>4.8704947378958863E-2</v>
      </c>
      <c r="E19" s="4">
        <v>5.2389550532993961E-2</v>
      </c>
      <c r="F19" s="4">
        <v>5.8325078345465464E-2</v>
      </c>
      <c r="G19" s="5"/>
    </row>
    <row r="20" spans="1:12" x14ac:dyDescent="0.2">
      <c r="B20" s="3" t="s">
        <v>13</v>
      </c>
      <c r="C20" s="4">
        <v>5.0175775007989764E-5</v>
      </c>
      <c r="D20" s="4">
        <v>6.6334991708126036E-4</v>
      </c>
      <c r="E20" s="4">
        <v>1.7089763272675324E-3</v>
      </c>
      <c r="F20" s="4">
        <v>3.5676284604462503E-4</v>
      </c>
      <c r="G20" s="5"/>
    </row>
    <row r="21" spans="1:12" x14ac:dyDescent="0.2">
      <c r="G21" s="5"/>
    </row>
    <row r="22" spans="1:12" x14ac:dyDescent="0.2">
      <c r="G22" s="5"/>
    </row>
    <row r="23" spans="1:12" x14ac:dyDescent="0.2">
      <c r="A23" s="1" t="s">
        <v>15</v>
      </c>
      <c r="G23" s="5"/>
    </row>
    <row r="24" spans="1:12" x14ac:dyDescent="0.2">
      <c r="B24" s="2" t="s">
        <v>14</v>
      </c>
      <c r="C24" s="3" t="s">
        <v>0</v>
      </c>
      <c r="D24" s="3" t="s">
        <v>1</v>
      </c>
      <c r="E24" s="3" t="s">
        <v>2</v>
      </c>
      <c r="F24" s="3" t="s">
        <v>3</v>
      </c>
      <c r="G24" s="5"/>
    </row>
    <row r="25" spans="1:12" x14ac:dyDescent="0.2">
      <c r="B25" s="3" t="s">
        <v>7</v>
      </c>
      <c r="C25" s="4">
        <f>C14/$C$14</f>
        <v>1</v>
      </c>
      <c r="D25" s="4">
        <f>D14/$D$14</f>
        <v>1</v>
      </c>
      <c r="E25" s="4">
        <f>E14/$E$14</f>
        <v>1</v>
      </c>
      <c r="F25" s="4">
        <v>5.7029722726275697E-2</v>
      </c>
      <c r="G25" s="5"/>
    </row>
    <row r="26" spans="1:12" x14ac:dyDescent="0.2">
      <c r="B26" s="3" t="s">
        <v>8</v>
      </c>
      <c r="C26" s="4">
        <f>C15/$C$14</f>
        <v>3.1421307299112704</v>
      </c>
      <c r="D26" s="4">
        <f>D15/$D$14</f>
        <v>2.5239564424076155</v>
      </c>
      <c r="E26" s="4">
        <f>E15/$E$14</f>
        <v>2.7104678956376973</v>
      </c>
      <c r="F26" s="4">
        <v>0.1610986124900137</v>
      </c>
      <c r="G26" s="5"/>
    </row>
    <row r="27" spans="1:12" x14ac:dyDescent="0.2">
      <c r="B27" s="3" t="s">
        <v>9</v>
      </c>
      <c r="C27" s="4">
        <f t="shared" ref="C27:C31" si="2">C16/$C$14</f>
        <v>0.13977482580125355</v>
      </c>
      <c r="D27" s="4">
        <f t="shared" ref="D27:D31" si="3">D16/$D$14</f>
        <v>0.20659369255411117</v>
      </c>
      <c r="E27" s="4">
        <f>E16/$E$14</f>
        <v>0.16940170429518669</v>
      </c>
      <c r="F27" s="4">
        <v>9.5486941743805273E-3</v>
      </c>
      <c r="G27" s="5"/>
    </row>
    <row r="28" spans="1:12" x14ac:dyDescent="0.2">
      <c r="B28" s="3" t="s">
        <v>11</v>
      </c>
      <c r="C28" s="4">
        <f t="shared" si="2"/>
        <v>0.64712561549310765</v>
      </c>
      <c r="D28" s="4">
        <f t="shared" si="3"/>
        <v>1.1468595162987096</v>
      </c>
      <c r="E28" s="4">
        <f t="shared" ref="E28:E31" si="4">E17/$E$14</f>
        <v>0.92024618365928457</v>
      </c>
      <c r="F28" s="4">
        <v>4.9848402846526509E-2</v>
      </c>
      <c r="G28" s="5"/>
    </row>
    <row r="29" spans="1:12" x14ac:dyDescent="0.2">
      <c r="B29" s="3" t="s">
        <v>10</v>
      </c>
      <c r="C29" s="4">
        <f t="shared" si="2"/>
        <v>0.16508860011603238</v>
      </c>
      <c r="D29" s="4">
        <f t="shared" si="3"/>
        <v>0.2652524053479744</v>
      </c>
      <c r="E29" s="4">
        <f t="shared" si="4"/>
        <v>0.3241225466667299</v>
      </c>
      <c r="F29" s="4">
        <v>1.4327825660602672E-2</v>
      </c>
      <c r="G29" s="5"/>
    </row>
    <row r="30" spans="1:12" x14ac:dyDescent="0.2">
      <c r="B30" s="3" t="s">
        <v>12</v>
      </c>
      <c r="C30" s="4">
        <f t="shared" si="2"/>
        <v>1.1700228403763853</v>
      </c>
      <c r="D30" s="4">
        <f t="shared" si="3"/>
        <v>1.1808055952543499</v>
      </c>
      <c r="E30" s="4">
        <f t="shared" si="4"/>
        <v>0.78548288980479863</v>
      </c>
      <c r="F30" s="4">
        <v>5.8325078345465464E-2</v>
      </c>
      <c r="G30" s="5"/>
    </row>
    <row r="31" spans="1:12" x14ac:dyDescent="0.2">
      <c r="B31" s="3" t="s">
        <v>13</v>
      </c>
      <c r="C31" s="4">
        <f t="shared" si="2"/>
        <v>7.9461582379788368E-4</v>
      </c>
      <c r="D31" s="4">
        <f t="shared" si="3"/>
        <v>1.6082294219651513E-2</v>
      </c>
      <c r="E31" s="4">
        <f t="shared" si="4"/>
        <v>2.5622889497872139E-2</v>
      </c>
      <c r="F31" s="4">
        <v>3.5676284604462503E-4</v>
      </c>
      <c r="G31" s="5"/>
    </row>
    <row r="32" spans="1:12" x14ac:dyDescent="0.2">
      <c r="G32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8DA7CF-2F27-474E-89FF-FF128FABBBC1}">
  <dimension ref="B2:E31"/>
  <sheetViews>
    <sheetView workbookViewId="0">
      <selection activeCell="I11" sqref="I11"/>
    </sheetView>
  </sheetViews>
  <sheetFormatPr baseColWidth="10" defaultRowHeight="16" x14ac:dyDescent="0.2"/>
  <cols>
    <col min="1" max="1" width="10.83203125" style="7"/>
    <col min="2" max="2" width="38.6640625" style="7" bestFit="1" customWidth="1"/>
    <col min="3" max="3" width="17.83203125" style="7" bestFit="1" customWidth="1"/>
    <col min="4" max="5" width="23" style="7" bestFit="1" customWidth="1"/>
    <col min="6" max="16384" width="10.83203125" style="7"/>
  </cols>
  <sheetData>
    <row r="2" spans="2:5" x14ac:dyDescent="0.2">
      <c r="B2" s="6"/>
      <c r="C2" s="6"/>
    </row>
    <row r="3" spans="2:5" x14ac:dyDescent="0.2">
      <c r="B3" s="6" t="s">
        <v>16</v>
      </c>
      <c r="C3" s="8" t="s">
        <v>61</v>
      </c>
    </row>
    <row r="4" spans="2:5" x14ac:dyDescent="0.2">
      <c r="B4" s="6"/>
      <c r="C4" s="6"/>
    </row>
    <row r="5" spans="2:5" x14ac:dyDescent="0.2">
      <c r="B5" s="6" t="s">
        <v>17</v>
      </c>
      <c r="C5" s="9" t="s">
        <v>46</v>
      </c>
      <c r="D5" s="11" t="s">
        <v>53</v>
      </c>
      <c r="E5" s="11" t="s">
        <v>59</v>
      </c>
    </row>
    <row r="6" spans="2:5" x14ac:dyDescent="0.2">
      <c r="B6" s="6" t="s">
        <v>18</v>
      </c>
      <c r="C6" s="6" t="s">
        <v>18</v>
      </c>
      <c r="D6" s="7" t="s">
        <v>18</v>
      </c>
      <c r="E6" s="7" t="s">
        <v>18</v>
      </c>
    </row>
    <row r="7" spans="2:5" x14ac:dyDescent="0.2">
      <c r="B7" s="6" t="s">
        <v>19</v>
      </c>
      <c r="C7" s="9" t="s">
        <v>47</v>
      </c>
      <c r="D7" s="11" t="s">
        <v>54</v>
      </c>
      <c r="E7" s="11" t="s">
        <v>60</v>
      </c>
    </row>
    <row r="8" spans="2:5" x14ac:dyDescent="0.2">
      <c r="B8" s="6"/>
      <c r="C8" s="6"/>
    </row>
    <row r="9" spans="2:5" x14ac:dyDescent="0.2">
      <c r="B9" s="6" t="s">
        <v>20</v>
      </c>
      <c r="C9" s="6"/>
    </row>
    <row r="10" spans="2:5" x14ac:dyDescent="0.2">
      <c r="B10" s="6" t="s">
        <v>21</v>
      </c>
      <c r="C10" s="8">
        <v>2.5700000000000001E-2</v>
      </c>
      <c r="D10" s="10">
        <v>2.8E-3</v>
      </c>
      <c r="E10" s="10">
        <v>7.1000000000000004E-3</v>
      </c>
    </row>
    <row r="11" spans="2:5" x14ac:dyDescent="0.2">
      <c r="B11" s="6" t="s">
        <v>22</v>
      </c>
      <c r="C11" s="8" t="s">
        <v>23</v>
      </c>
      <c r="D11" s="10" t="s">
        <v>48</v>
      </c>
      <c r="E11" s="10" t="s">
        <v>48</v>
      </c>
    </row>
    <row r="12" spans="2:5" x14ac:dyDescent="0.2">
      <c r="B12" s="6" t="s">
        <v>24</v>
      </c>
      <c r="C12" s="8" t="s">
        <v>25</v>
      </c>
      <c r="D12" s="10" t="s">
        <v>25</v>
      </c>
      <c r="E12" s="10" t="s">
        <v>25</v>
      </c>
    </row>
    <row r="13" spans="2:5" x14ac:dyDescent="0.2">
      <c r="B13" s="6" t="s">
        <v>26</v>
      </c>
      <c r="C13" s="6" t="s">
        <v>27</v>
      </c>
      <c r="D13" s="7" t="s">
        <v>27</v>
      </c>
      <c r="E13" s="7" t="s">
        <v>27</v>
      </c>
    </row>
    <row r="14" spans="2:5" x14ac:dyDescent="0.2">
      <c r="B14" s="6" t="s">
        <v>28</v>
      </c>
      <c r="C14" s="6" t="s">
        <v>29</v>
      </c>
      <c r="D14" s="7" t="s">
        <v>49</v>
      </c>
      <c r="E14" s="7" t="s">
        <v>55</v>
      </c>
    </row>
    <row r="15" spans="2:5" x14ac:dyDescent="0.2">
      <c r="B15" s="6"/>
      <c r="C15" s="6"/>
    </row>
    <row r="16" spans="2:5" x14ac:dyDescent="0.2">
      <c r="B16" s="6" t="s">
        <v>30</v>
      </c>
      <c r="C16" s="6"/>
    </row>
    <row r="17" spans="2:5" x14ac:dyDescent="0.2">
      <c r="B17" s="6" t="s">
        <v>31</v>
      </c>
      <c r="C17" s="6">
        <v>5.7029999999999997E-2</v>
      </c>
      <c r="D17" s="7">
        <v>9.5490000000000002E-3</v>
      </c>
      <c r="E17" s="7">
        <v>1.4330000000000001E-2</v>
      </c>
    </row>
    <row r="18" spans="2:5" x14ac:dyDescent="0.2">
      <c r="B18" s="6" t="s">
        <v>32</v>
      </c>
      <c r="C18" s="6">
        <v>0.16109999999999999</v>
      </c>
      <c r="D18" s="7">
        <v>4.9849999999999998E-2</v>
      </c>
      <c r="E18" s="7">
        <v>5.833E-2</v>
      </c>
    </row>
    <row r="19" spans="2:5" x14ac:dyDescent="0.2">
      <c r="B19" s="6" t="s">
        <v>33</v>
      </c>
      <c r="C19" s="6" t="s">
        <v>34</v>
      </c>
      <c r="D19" s="7" t="s">
        <v>50</v>
      </c>
      <c r="E19" s="7" t="s">
        <v>56</v>
      </c>
    </row>
    <row r="20" spans="2:5" x14ac:dyDescent="0.2">
      <c r="B20" s="6" t="s">
        <v>35</v>
      </c>
      <c r="C20" s="6" t="s">
        <v>36</v>
      </c>
      <c r="D20" s="7" t="s">
        <v>51</v>
      </c>
      <c r="E20" s="7" t="s">
        <v>57</v>
      </c>
    </row>
    <row r="21" spans="2:5" x14ac:dyDescent="0.2">
      <c r="B21" s="6" t="s">
        <v>37</v>
      </c>
      <c r="C21" s="6">
        <v>0.75029999999999997</v>
      </c>
      <c r="D21" s="7">
        <v>0.91549999999999998</v>
      </c>
      <c r="E21" s="7">
        <v>0.8659</v>
      </c>
    </row>
    <row r="22" spans="2:5" x14ac:dyDescent="0.2">
      <c r="B22" s="6"/>
      <c r="C22" s="6"/>
    </row>
    <row r="23" spans="2:5" x14ac:dyDescent="0.2">
      <c r="B23" s="6" t="s">
        <v>38</v>
      </c>
      <c r="C23" s="6"/>
    </row>
    <row r="24" spans="2:5" x14ac:dyDescent="0.2">
      <c r="B24" s="6" t="s">
        <v>39</v>
      </c>
      <c r="C24" s="6" t="s">
        <v>40</v>
      </c>
      <c r="D24" s="7" t="s">
        <v>52</v>
      </c>
      <c r="E24" s="7" t="s">
        <v>58</v>
      </c>
    </row>
    <row r="25" spans="2:5" x14ac:dyDescent="0.2">
      <c r="B25" s="6" t="s">
        <v>21</v>
      </c>
      <c r="C25" s="6">
        <v>0.14050000000000001</v>
      </c>
      <c r="D25" s="7">
        <v>4.1300000000000003E-2</v>
      </c>
      <c r="E25" s="7">
        <v>0.35520000000000002</v>
      </c>
    </row>
    <row r="26" spans="2:5" x14ac:dyDescent="0.2">
      <c r="B26" s="6" t="s">
        <v>22</v>
      </c>
      <c r="C26" s="6" t="s">
        <v>41</v>
      </c>
      <c r="D26" s="7" t="s">
        <v>23</v>
      </c>
      <c r="E26" s="7" t="s">
        <v>41</v>
      </c>
    </row>
    <row r="27" spans="2:5" x14ac:dyDescent="0.2">
      <c r="B27" s="6" t="s">
        <v>24</v>
      </c>
      <c r="C27" s="6" t="s">
        <v>42</v>
      </c>
      <c r="D27" s="7" t="s">
        <v>25</v>
      </c>
      <c r="E27" s="7" t="s">
        <v>42</v>
      </c>
    </row>
    <row r="28" spans="2:5" x14ac:dyDescent="0.2">
      <c r="B28" s="6"/>
      <c r="C28" s="6"/>
    </row>
    <row r="29" spans="2:5" x14ac:dyDescent="0.2">
      <c r="B29" s="6" t="s">
        <v>43</v>
      </c>
      <c r="C29" s="6"/>
    </row>
    <row r="30" spans="2:5" x14ac:dyDescent="0.2">
      <c r="B30" s="6" t="s">
        <v>44</v>
      </c>
      <c r="C30" s="6">
        <v>3</v>
      </c>
      <c r="D30" s="7">
        <v>3</v>
      </c>
      <c r="E30" s="7">
        <v>3</v>
      </c>
    </row>
    <row r="31" spans="2:5" x14ac:dyDescent="0.2">
      <c r="B31" s="6" t="s">
        <v>45</v>
      </c>
      <c r="C31" s="6">
        <v>3</v>
      </c>
      <c r="D31" s="7">
        <v>3</v>
      </c>
      <c r="E31" s="7">
        <v>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4959E8-17FB-D24C-83A9-619677239C83}">
  <dimension ref="B2:F16"/>
  <sheetViews>
    <sheetView workbookViewId="0">
      <selection activeCell="D15" sqref="D15"/>
    </sheetView>
  </sheetViews>
  <sheetFormatPr baseColWidth="10" defaultColWidth="8.83203125" defaultRowHeight="16" x14ac:dyDescent="0.2"/>
  <cols>
    <col min="1" max="1" width="8.83203125" style="12"/>
    <col min="2" max="2" width="30.83203125" style="12" bestFit="1" customWidth="1"/>
    <col min="3" max="16384" width="8.83203125" style="12"/>
  </cols>
  <sheetData>
    <row r="2" spans="2:6" x14ac:dyDescent="0.2">
      <c r="C2" s="12" t="s">
        <v>62</v>
      </c>
      <c r="D2" s="12" t="s">
        <v>63</v>
      </c>
      <c r="E2" s="12" t="s">
        <v>64</v>
      </c>
      <c r="F2" s="12" t="s">
        <v>65</v>
      </c>
    </row>
    <row r="3" spans="2:6" x14ac:dyDescent="0.2">
      <c r="B3" s="13" t="s">
        <v>66</v>
      </c>
      <c r="C3" s="12">
        <v>3.879847431678237</v>
      </c>
      <c r="D3" s="12">
        <v>5.4460738183275232</v>
      </c>
      <c r="E3" s="12">
        <v>6.6932298836436255</v>
      </c>
      <c r="F3" s="12">
        <f>AVERAGE(C3:E3)</f>
        <v>5.3397170445497943</v>
      </c>
    </row>
    <row r="4" spans="2:6" x14ac:dyDescent="0.2">
      <c r="B4" s="14" t="s">
        <v>67</v>
      </c>
      <c r="C4" s="15">
        <v>100</v>
      </c>
      <c r="D4" s="15">
        <v>100</v>
      </c>
      <c r="E4" s="15">
        <v>100</v>
      </c>
      <c r="F4" s="15">
        <f t="shared" ref="F4:F16" si="0">AVERAGE(C4:E4)</f>
        <v>100</v>
      </c>
    </row>
    <row r="5" spans="2:6" x14ac:dyDescent="0.2">
      <c r="B5" s="13" t="s">
        <v>68</v>
      </c>
      <c r="C5" s="12">
        <v>34.340851345439418</v>
      </c>
      <c r="D5" s="12">
        <v>20.447200231951239</v>
      </c>
      <c r="E5" s="12">
        <v>28.446199315082605</v>
      </c>
      <c r="F5" s="12">
        <f t="shared" si="0"/>
        <v>27.744750297491091</v>
      </c>
    </row>
    <row r="6" spans="2:6" x14ac:dyDescent="0.2">
      <c r="B6" s="14" t="s">
        <v>69</v>
      </c>
      <c r="C6" s="15">
        <v>127.65733592565121</v>
      </c>
      <c r="D6" s="15">
        <v>114.46618083569511</v>
      </c>
      <c r="E6" s="15">
        <v>129.89974353407894</v>
      </c>
      <c r="F6" s="15">
        <f t="shared" si="0"/>
        <v>124.00775343180841</v>
      </c>
    </row>
    <row r="7" spans="2:6" x14ac:dyDescent="0.2">
      <c r="B7" s="13" t="s">
        <v>70</v>
      </c>
      <c r="C7" s="12">
        <v>1.2415879958127505</v>
      </c>
      <c r="D7" s="12">
        <v>0.70773080221136719</v>
      </c>
      <c r="E7" s="12">
        <v>1.2550783061789053</v>
      </c>
      <c r="F7" s="12">
        <f t="shared" si="0"/>
        <v>1.0681323680676744</v>
      </c>
    </row>
    <row r="8" spans="2:6" x14ac:dyDescent="0.2">
      <c r="B8" s="14" t="s">
        <v>71</v>
      </c>
      <c r="C8" s="15">
        <v>25.25524114181702</v>
      </c>
      <c r="D8" s="15">
        <v>27.165867863716365</v>
      </c>
      <c r="E8" s="15">
        <v>26.730650836314812</v>
      </c>
      <c r="F8" s="15">
        <f t="shared" si="0"/>
        <v>26.383919947282731</v>
      </c>
    </row>
    <row r="9" spans="2:6" x14ac:dyDescent="0.2">
      <c r="B9" s="13" t="s">
        <v>72</v>
      </c>
      <c r="C9" s="12">
        <v>8.4413677185281077</v>
      </c>
      <c r="D9" s="12">
        <v>7.8495169595597574</v>
      </c>
      <c r="E9" s="12">
        <v>9.1366188571520102</v>
      </c>
      <c r="F9" s="12">
        <f t="shared" si="0"/>
        <v>8.4758345117466245</v>
      </c>
    </row>
    <row r="10" spans="2:6" x14ac:dyDescent="0.2">
      <c r="B10" s="14" t="s">
        <v>73</v>
      </c>
      <c r="C10" s="15">
        <v>91.590946369259086</v>
      </c>
      <c r="D10" s="15">
        <v>102.98666443670861</v>
      </c>
      <c r="E10" s="15">
        <v>106.81558433264667</v>
      </c>
      <c r="F10" s="15">
        <f t="shared" si="0"/>
        <v>100.46439837953812</v>
      </c>
    </row>
    <row r="11" spans="2:6" x14ac:dyDescent="0.2">
      <c r="B11" s="13" t="s">
        <v>74</v>
      </c>
      <c r="C11" s="12">
        <v>1.6769373111742936</v>
      </c>
      <c r="D11" s="12">
        <v>1.8279843941991687</v>
      </c>
      <c r="E11" s="12">
        <v>1.5197736122382215</v>
      </c>
      <c r="F11" s="12">
        <f t="shared" si="0"/>
        <v>1.6748984392038946</v>
      </c>
    </row>
    <row r="12" spans="2:6" x14ac:dyDescent="0.2">
      <c r="B12" s="14" t="s">
        <v>75</v>
      </c>
      <c r="C12" s="15">
        <v>60.482808169731875</v>
      </c>
      <c r="D12" s="15">
        <v>64.643405333051263</v>
      </c>
      <c r="E12" s="15">
        <v>67.771085868343079</v>
      </c>
      <c r="F12" s="15">
        <f t="shared" si="0"/>
        <v>64.299099790375408</v>
      </c>
    </row>
    <row r="13" spans="2:6" x14ac:dyDescent="0.2">
      <c r="B13" s="13" t="s">
        <v>76</v>
      </c>
      <c r="C13" s="12">
        <v>3.3515377828135136</v>
      </c>
      <c r="D13" s="12">
        <v>2.3766677557378193</v>
      </c>
      <c r="E13" s="12">
        <v>2.8452734308660657</v>
      </c>
      <c r="F13" s="12">
        <f t="shared" si="0"/>
        <v>2.8578263231391325</v>
      </c>
    </row>
    <row r="14" spans="2:6" x14ac:dyDescent="0.2">
      <c r="B14" s="14" t="s">
        <v>77</v>
      </c>
      <c r="C14" s="15">
        <v>127.05548922630155</v>
      </c>
      <c r="D14" s="15">
        <v>144.51968545861598</v>
      </c>
      <c r="E14" s="15">
        <v>137.57617226094533</v>
      </c>
      <c r="F14" s="15">
        <f t="shared" si="0"/>
        <v>136.38378231528762</v>
      </c>
    </row>
    <row r="15" spans="2:6" x14ac:dyDescent="0.2">
      <c r="B15" s="13" t="s">
        <v>78</v>
      </c>
      <c r="C15" s="12">
        <v>1.02275321760807</v>
      </c>
      <c r="D15" s="12">
        <v>1.7420717113182473E-2</v>
      </c>
      <c r="E15" s="12">
        <v>0.20167677436644366</v>
      </c>
      <c r="F15" s="12">
        <f t="shared" si="0"/>
        <v>0.41395023636256534</v>
      </c>
    </row>
    <row r="16" spans="2:6" x14ac:dyDescent="0.2">
      <c r="B16" s="14" t="s">
        <v>79</v>
      </c>
      <c r="C16" s="15">
        <v>0</v>
      </c>
      <c r="D16" s="15">
        <v>0</v>
      </c>
      <c r="E16" s="15">
        <v>0</v>
      </c>
      <c r="F16" s="15">
        <f t="shared" si="0"/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491E58-1F3D-4243-9013-0DAF2787F1B6}">
  <dimension ref="B1:E30"/>
  <sheetViews>
    <sheetView tabSelected="1" workbookViewId="0">
      <selection activeCell="G14" sqref="G14"/>
    </sheetView>
  </sheetViews>
  <sheetFormatPr baseColWidth="10" defaultRowHeight="16" x14ac:dyDescent="0.2"/>
  <cols>
    <col min="1" max="1" width="10.83203125" style="7"/>
    <col min="2" max="2" width="38.6640625" style="7" bestFit="1" customWidth="1"/>
    <col min="3" max="3" width="18.5" style="7" bestFit="1" customWidth="1"/>
    <col min="4" max="4" width="22.83203125" style="7" bestFit="1" customWidth="1"/>
    <col min="5" max="5" width="23" style="7" bestFit="1" customWidth="1"/>
    <col min="6" max="16384" width="10.83203125" style="7"/>
  </cols>
  <sheetData>
    <row r="1" spans="2:5" x14ac:dyDescent="0.2">
      <c r="B1" s="6"/>
      <c r="C1" s="6"/>
    </row>
    <row r="2" spans="2:5" x14ac:dyDescent="0.2">
      <c r="B2" s="6" t="s">
        <v>16</v>
      </c>
      <c r="C2" s="8" t="s">
        <v>86</v>
      </c>
    </row>
    <row r="3" spans="2:5" x14ac:dyDescent="0.2">
      <c r="B3" s="6"/>
      <c r="C3" s="6"/>
    </row>
    <row r="4" spans="2:5" x14ac:dyDescent="0.2">
      <c r="B4" s="6" t="s">
        <v>17</v>
      </c>
      <c r="C4" s="16" t="s">
        <v>46</v>
      </c>
      <c r="D4" s="11" t="s">
        <v>53</v>
      </c>
      <c r="E4" s="11" t="s">
        <v>59</v>
      </c>
    </row>
    <row r="5" spans="2:5" x14ac:dyDescent="0.2">
      <c r="B5" s="6" t="s">
        <v>18</v>
      </c>
      <c r="C5" s="6" t="s">
        <v>18</v>
      </c>
      <c r="D5" s="7" t="s">
        <v>18</v>
      </c>
      <c r="E5" s="7" t="s">
        <v>18</v>
      </c>
    </row>
    <row r="6" spans="2:5" x14ac:dyDescent="0.2">
      <c r="B6" s="6" t="s">
        <v>19</v>
      </c>
      <c r="C6" s="16" t="s">
        <v>47</v>
      </c>
      <c r="D6" s="11" t="s">
        <v>54</v>
      </c>
      <c r="E6" s="11" t="s">
        <v>60</v>
      </c>
    </row>
    <row r="7" spans="2:5" x14ac:dyDescent="0.2">
      <c r="B7" s="6"/>
      <c r="C7" s="6"/>
    </row>
    <row r="8" spans="2:5" x14ac:dyDescent="0.2">
      <c r="B8" s="6" t="s">
        <v>20</v>
      </c>
      <c r="C8" s="6"/>
    </row>
    <row r="9" spans="2:5" x14ac:dyDescent="0.2">
      <c r="B9" s="6" t="s">
        <v>21</v>
      </c>
      <c r="C9" s="17">
        <v>7.6E-3</v>
      </c>
      <c r="D9" s="18" t="s">
        <v>84</v>
      </c>
      <c r="E9" s="18">
        <v>2.0000000000000001E-4</v>
      </c>
    </row>
    <row r="10" spans="2:5" x14ac:dyDescent="0.2">
      <c r="B10" s="6" t="s">
        <v>22</v>
      </c>
      <c r="C10" s="17" t="s">
        <v>48</v>
      </c>
      <c r="D10" s="18" t="s">
        <v>85</v>
      </c>
      <c r="E10" s="18" t="s">
        <v>91</v>
      </c>
    </row>
    <row r="11" spans="2:5" x14ac:dyDescent="0.2">
      <c r="B11" s="6" t="s">
        <v>24</v>
      </c>
      <c r="C11" s="17" t="s">
        <v>25</v>
      </c>
      <c r="D11" s="18" t="s">
        <v>25</v>
      </c>
      <c r="E11" s="18" t="s">
        <v>25</v>
      </c>
    </row>
    <row r="12" spans="2:5" x14ac:dyDescent="0.2">
      <c r="B12" s="6" t="s">
        <v>26</v>
      </c>
      <c r="C12" s="6" t="s">
        <v>27</v>
      </c>
      <c r="D12" s="7" t="s">
        <v>27</v>
      </c>
      <c r="E12" s="7" t="s">
        <v>27</v>
      </c>
    </row>
    <row r="13" spans="2:5" x14ac:dyDescent="0.2">
      <c r="B13" s="6" t="s">
        <v>28</v>
      </c>
      <c r="C13" s="6" t="s">
        <v>80</v>
      </c>
      <c r="D13" s="7" t="s">
        <v>87</v>
      </c>
      <c r="E13" s="7" t="s">
        <v>92</v>
      </c>
    </row>
    <row r="14" spans="2:5" x14ac:dyDescent="0.2">
      <c r="B14" s="6"/>
      <c r="C14" s="6"/>
    </row>
    <row r="15" spans="2:5" x14ac:dyDescent="0.2">
      <c r="B15" s="6" t="s">
        <v>30</v>
      </c>
      <c r="C15" s="6"/>
    </row>
    <row r="16" spans="2:5" x14ac:dyDescent="0.2">
      <c r="B16" s="6" t="s">
        <v>31</v>
      </c>
      <c r="C16" s="6">
        <v>100</v>
      </c>
      <c r="D16" s="7">
        <v>26.38</v>
      </c>
      <c r="E16" s="7">
        <v>64.3</v>
      </c>
    </row>
    <row r="17" spans="2:5" x14ac:dyDescent="0.2">
      <c r="B17" s="6" t="s">
        <v>32</v>
      </c>
      <c r="C17" s="6">
        <v>124</v>
      </c>
      <c r="D17" s="7">
        <v>100.5</v>
      </c>
      <c r="E17" s="7">
        <v>136.4</v>
      </c>
    </row>
    <row r="18" spans="2:5" x14ac:dyDescent="0.2">
      <c r="B18" s="6" t="s">
        <v>33</v>
      </c>
      <c r="C18" s="6" t="s">
        <v>81</v>
      </c>
      <c r="D18" s="7" t="s">
        <v>88</v>
      </c>
      <c r="E18" s="7" t="s">
        <v>93</v>
      </c>
    </row>
    <row r="19" spans="2:5" x14ac:dyDescent="0.2">
      <c r="B19" s="6" t="s">
        <v>35</v>
      </c>
      <c r="C19" s="6" t="s">
        <v>82</v>
      </c>
      <c r="D19" s="7" t="s">
        <v>89</v>
      </c>
      <c r="E19" s="7" t="s">
        <v>94</v>
      </c>
    </row>
    <row r="20" spans="2:5" x14ac:dyDescent="0.2">
      <c r="B20" s="6" t="s">
        <v>37</v>
      </c>
      <c r="C20" s="6">
        <v>0.86140000000000005</v>
      </c>
      <c r="D20" s="7">
        <v>0.98480000000000001</v>
      </c>
      <c r="E20" s="7">
        <v>0.97729999999999995</v>
      </c>
    </row>
    <row r="21" spans="2:5" x14ac:dyDescent="0.2">
      <c r="B21" s="6"/>
      <c r="C21" s="6"/>
    </row>
    <row r="22" spans="2:5" x14ac:dyDescent="0.2">
      <c r="B22" s="6" t="s">
        <v>38</v>
      </c>
      <c r="C22" s="6"/>
    </row>
    <row r="23" spans="2:5" x14ac:dyDescent="0.2">
      <c r="B23" s="6" t="s">
        <v>39</v>
      </c>
      <c r="C23" s="6" t="s">
        <v>83</v>
      </c>
      <c r="D23" s="7" t="s">
        <v>90</v>
      </c>
      <c r="E23" s="7" t="s">
        <v>95</v>
      </c>
    </row>
    <row r="24" spans="2:5" x14ac:dyDescent="0.2">
      <c r="B24" s="6" t="s">
        <v>21</v>
      </c>
      <c r="C24" s="6" t="s">
        <v>84</v>
      </c>
      <c r="D24" s="7">
        <v>3.15E-2</v>
      </c>
      <c r="E24" s="7">
        <v>0.29480000000000001</v>
      </c>
    </row>
    <row r="25" spans="2:5" x14ac:dyDescent="0.2">
      <c r="B25" s="6" t="s">
        <v>22</v>
      </c>
      <c r="C25" s="6" t="s">
        <v>85</v>
      </c>
      <c r="D25" s="7" t="s">
        <v>23</v>
      </c>
      <c r="E25" s="7" t="s">
        <v>41</v>
      </c>
    </row>
    <row r="26" spans="2:5" x14ac:dyDescent="0.2">
      <c r="B26" s="6" t="s">
        <v>24</v>
      </c>
      <c r="C26" s="6" t="s">
        <v>25</v>
      </c>
      <c r="D26" s="7" t="s">
        <v>25</v>
      </c>
      <c r="E26" s="7" t="s">
        <v>42</v>
      </c>
    </row>
    <row r="27" spans="2:5" x14ac:dyDescent="0.2">
      <c r="B27" s="6"/>
      <c r="C27" s="6"/>
    </row>
    <row r="28" spans="2:5" x14ac:dyDescent="0.2">
      <c r="B28" s="6" t="s">
        <v>43</v>
      </c>
      <c r="C28" s="6"/>
    </row>
    <row r="29" spans="2:5" x14ac:dyDescent="0.2">
      <c r="B29" s="6" t="s">
        <v>44</v>
      </c>
      <c r="C29" s="6">
        <v>3</v>
      </c>
      <c r="D29" s="7">
        <v>3</v>
      </c>
      <c r="E29" s="7">
        <v>3</v>
      </c>
    </row>
    <row r="30" spans="2:5" x14ac:dyDescent="0.2">
      <c r="B30" s="6" t="s">
        <v>45</v>
      </c>
      <c r="C30" s="6">
        <v>3</v>
      </c>
      <c r="D30" s="7">
        <v>3</v>
      </c>
      <c r="E30" s="7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S1D_N1-3</vt:lpstr>
      <vt:lpstr>FigS1D_t-test</vt:lpstr>
      <vt:lpstr>FigS1F_N1-3</vt:lpstr>
      <vt:lpstr>FigS1F_t-t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1-05T18:21:12Z</dcterms:created>
  <dcterms:modified xsi:type="dcterms:W3CDTF">2023-01-05T18:31:36Z</dcterms:modified>
</cp:coreProperties>
</file>